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cataract visual out come\revission\commented\"/>
    </mc:Choice>
  </mc:AlternateContent>
  <bookViews>
    <workbookView xWindow="0" yWindow="0" windowWidth="20490" windowHeight="90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6" i="1" l="1"/>
  <c r="AN16" i="1"/>
  <c r="AM16" i="1"/>
  <c r="AL16" i="1"/>
  <c r="AO21" i="1"/>
  <c r="AN21" i="1"/>
  <c r="AM21" i="1"/>
  <c r="AL21" i="1"/>
  <c r="AO23" i="1"/>
  <c r="AN23" i="1"/>
  <c r="AM23" i="1"/>
  <c r="AL23" i="1"/>
  <c r="AH16" i="1"/>
  <c r="AG16" i="1"/>
  <c r="AF16" i="1"/>
  <c r="AE16" i="1"/>
  <c r="AH15" i="1"/>
  <c r="AG15" i="1"/>
  <c r="AF15" i="1"/>
  <c r="AE15" i="1"/>
  <c r="AH14" i="1"/>
  <c r="AG14" i="1"/>
  <c r="AF14" i="1"/>
  <c r="AE14" i="1"/>
  <c r="M26" i="1"/>
  <c r="M25" i="1"/>
  <c r="M24" i="1"/>
  <c r="M23" i="1"/>
  <c r="M22" i="1" l="1"/>
  <c r="M21" i="1" l="1"/>
  <c r="M20" i="1"/>
  <c r="M19" i="1"/>
  <c r="M18" i="1"/>
  <c r="M17" i="1"/>
  <c r="M16" i="1"/>
  <c r="M15" i="1"/>
  <c r="T14" i="1"/>
  <c r="S14" i="1"/>
  <c r="R14" i="1"/>
  <c r="Q14" i="1"/>
  <c r="M14" i="1"/>
  <c r="M13" i="1"/>
  <c r="Z8" i="1"/>
  <c r="Y8" i="1"/>
  <c r="AA8" i="1" s="1"/>
  <c r="X8" i="1"/>
  <c r="S8" i="1"/>
  <c r="R8" i="1"/>
  <c r="T8" i="1" s="1"/>
  <c r="Q8" i="1"/>
  <c r="Z6" i="1"/>
  <c r="Y6" i="1"/>
  <c r="X6" i="1"/>
  <c r="S6" i="1"/>
  <c r="R6" i="1"/>
  <c r="T6" i="1" s="1"/>
  <c r="Q6" i="1"/>
  <c r="S5" i="1"/>
  <c r="R5" i="1"/>
  <c r="T5" i="1" s="1"/>
  <c r="Q5" i="1"/>
  <c r="Z4" i="1"/>
  <c r="Y4" i="1"/>
  <c r="AA4" i="1" s="1"/>
  <c r="X4" i="1"/>
  <c r="AA6" i="1" l="1"/>
  <c r="M12" i="1"/>
  <c r="M11" i="1"/>
  <c r="M10" i="1"/>
  <c r="M9" i="1"/>
  <c r="M8" i="1"/>
  <c r="M7" i="1"/>
  <c r="M6" i="1" l="1"/>
  <c r="M5" i="1"/>
  <c r="S4" i="1"/>
  <c r="R4" i="1"/>
  <c r="Q4" i="1"/>
  <c r="T4" i="1" l="1"/>
  <c r="M3" i="1"/>
  <c r="M2" i="1"/>
  <c r="M4" i="1" l="1"/>
</calcChain>
</file>

<file path=xl/sharedStrings.xml><?xml version="1.0" encoding="utf-8"?>
<sst xmlns="http://schemas.openxmlformats.org/spreadsheetml/2006/main" count="267" uniqueCount="120">
  <si>
    <t>Study design</t>
  </si>
  <si>
    <t>Study Peried</t>
  </si>
  <si>
    <t>Sample Size</t>
  </si>
  <si>
    <t>prevalence</t>
  </si>
  <si>
    <t>response rate</t>
  </si>
  <si>
    <t>SE of prevalence</t>
  </si>
  <si>
    <t>population</t>
  </si>
  <si>
    <t>Source of Data</t>
  </si>
  <si>
    <t>Primary</t>
  </si>
  <si>
    <t>P. year</t>
  </si>
  <si>
    <t>Study setting/base</t>
  </si>
  <si>
    <t>Authors</t>
  </si>
  <si>
    <t>Institution-based</t>
  </si>
  <si>
    <t>primary</t>
  </si>
  <si>
    <t>institution-based</t>
  </si>
  <si>
    <t>Markos et al.</t>
  </si>
  <si>
    <t>May 2018 to April 2019</t>
  </si>
  <si>
    <t>Study location</t>
  </si>
  <si>
    <t>prospective</t>
  </si>
  <si>
    <t>Adults</t>
  </si>
  <si>
    <t>Hussen et al.</t>
  </si>
  <si>
    <t>April 20, 2015 to June 20, 2015</t>
  </si>
  <si>
    <t xml:space="preserve"> AA,Ethiopia</t>
  </si>
  <si>
    <t>Gondar,Ethiopia</t>
  </si>
  <si>
    <t>Mohammed et al.</t>
  </si>
  <si>
    <t>january 1,2016 to December 30,2017</t>
  </si>
  <si>
    <t>Jimma,Ethiopia</t>
  </si>
  <si>
    <t>Ubcomorb</t>
  </si>
  <si>
    <t>Logorcommorb</t>
  </si>
  <si>
    <t>January 1 to December 31, 2017
March 30, 2018.
March 30, 2018</t>
  </si>
  <si>
    <t>Eastern ghana</t>
  </si>
  <si>
    <t>presence of intra-operative complication</t>
  </si>
  <si>
    <t>lb comp</t>
  </si>
  <si>
    <t>LogLBcomp</t>
  </si>
  <si>
    <t>Logubcomp</t>
  </si>
  <si>
    <t>Slogorcomp</t>
  </si>
  <si>
    <t>january,2009 to december,2011</t>
  </si>
  <si>
    <t>southern Ghana</t>
  </si>
  <si>
    <t>Mangi et al</t>
  </si>
  <si>
    <t>January 2019 to January 2021</t>
  </si>
  <si>
    <t>karachi,ghana</t>
  </si>
  <si>
    <t>llechie et al.</t>
  </si>
  <si>
    <t>2013 to 2019</t>
  </si>
  <si>
    <t>kenya</t>
  </si>
  <si>
    <t>retrospective</t>
  </si>
  <si>
    <t>javaloy et al.</t>
  </si>
  <si>
    <t>2017 to 2019</t>
  </si>
  <si>
    <t>liberia</t>
  </si>
  <si>
    <t>Rathi et al</t>
  </si>
  <si>
    <t>Hashim et al.</t>
  </si>
  <si>
    <t>January 2009 till June 2011</t>
  </si>
  <si>
    <t>Khanna et al.</t>
  </si>
  <si>
    <t>July 2017 to January 2019</t>
  </si>
  <si>
    <t>june 2017 to july,2018</t>
  </si>
  <si>
    <t>mozambique</t>
  </si>
  <si>
    <t>Nigeria</t>
  </si>
  <si>
    <t>may to october 2007</t>
  </si>
  <si>
    <t>Oladigbolu et al</t>
  </si>
  <si>
    <t>January 2006-June 2007</t>
  </si>
  <si>
    <t>Bulus et al.</t>
  </si>
  <si>
    <t>september to november,2018</t>
  </si>
  <si>
    <t>Imam et al</t>
  </si>
  <si>
    <t>december,2006 to july 2009</t>
  </si>
  <si>
    <t>june 2012 to july 2015</t>
  </si>
  <si>
    <t>togo</t>
  </si>
  <si>
    <t>Tanzania</t>
  </si>
  <si>
    <t>July 2007 to December 2008</t>
  </si>
  <si>
    <t>june 207 to 2018</t>
  </si>
  <si>
    <t>cameroon</t>
  </si>
  <si>
    <t>KB et al.</t>
  </si>
  <si>
    <t>Javaloy et al.</t>
  </si>
  <si>
    <t>Danso et al.</t>
  </si>
  <si>
    <t>Olawoye et al.</t>
  </si>
  <si>
    <t>Sengo et al.</t>
  </si>
  <si>
    <t>July to October 2013</t>
  </si>
  <si>
    <t>Congdon et al</t>
  </si>
  <si>
    <t>january 2018 to december 2019</t>
  </si>
  <si>
    <t>Rwanda</t>
  </si>
  <si>
    <t>Semanyenzi et al</t>
  </si>
  <si>
    <t>june 2013 to 2014</t>
  </si>
  <si>
    <t>Ngonyani et al.</t>
  </si>
  <si>
    <t xml:space="preserve"> Umerji et al</t>
  </si>
  <si>
    <t>june 2017 to 2018</t>
  </si>
  <si>
    <t>Zambia</t>
  </si>
  <si>
    <t>South Africa</t>
  </si>
  <si>
    <t>Ahmad et al</t>
  </si>
  <si>
    <t>Sudan</t>
  </si>
  <si>
    <t>pre operative astigmatism</t>
  </si>
  <si>
    <t>ubast</t>
  </si>
  <si>
    <t>Loglbast</t>
  </si>
  <si>
    <t>Logubast</t>
  </si>
  <si>
    <t>Logoast</t>
  </si>
  <si>
    <t>Slogor ast</t>
  </si>
  <si>
    <t>lbast</t>
  </si>
  <si>
    <t>Age</t>
  </si>
  <si>
    <t>lbage</t>
  </si>
  <si>
    <t>ubage</t>
  </si>
  <si>
    <t>LogLBage</t>
  </si>
  <si>
    <t>Logubage</t>
  </si>
  <si>
    <t>Logorage</t>
  </si>
  <si>
    <t>Slogorage</t>
  </si>
  <si>
    <t>postop inflammation</t>
  </si>
  <si>
    <t>lbinf</t>
  </si>
  <si>
    <t>ubinf</t>
  </si>
  <si>
    <t>Loglbinf</t>
  </si>
  <si>
    <t>Logubinf</t>
  </si>
  <si>
    <t>Logorinf</t>
  </si>
  <si>
    <t>Slogorinf</t>
  </si>
  <si>
    <t>type</t>
  </si>
  <si>
    <t>SICS</t>
  </si>
  <si>
    <t>Phaco</t>
  </si>
  <si>
    <t>june 2021 to july 2022</t>
  </si>
  <si>
    <t>Gabon</t>
  </si>
  <si>
    <t>Assoumou et al</t>
  </si>
  <si>
    <t xml:space="preserve">Income </t>
  </si>
  <si>
    <t xml:space="preserve">low </t>
  </si>
  <si>
    <t>middle</t>
  </si>
  <si>
    <t>high</t>
  </si>
  <si>
    <t>Beyiah et al.</t>
  </si>
  <si>
    <t>Moodley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rgb="FF1E1E1B"/>
      <name val="MinionPro-Regular2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5" fillId="2" borderId="1" applyNumberFormat="0" applyFont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1" xfId="1" applyFont="1" applyBorder="1" applyAlignment="1">
      <alignment textRotation="60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6" fillId="0" borderId="0" xfId="0" applyFont="1" applyAlignment="1">
      <alignment wrapText="1"/>
    </xf>
    <xf numFmtId="17" fontId="6" fillId="0" borderId="0" xfId="0" applyNumberFormat="1" applyFon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6"/>
  <sheetViews>
    <sheetView tabSelected="1" topLeftCell="A4" zoomScale="115" zoomScaleNormal="115" workbookViewId="0">
      <selection activeCell="F23" sqref="F23"/>
    </sheetView>
  </sheetViews>
  <sheetFormatPr defaultRowHeight="11.25"/>
  <cols>
    <col min="1" max="1" width="8" style="2" customWidth="1"/>
    <col min="2" max="2" width="11.140625" style="2" customWidth="1"/>
    <col min="3" max="3" width="10.85546875" style="2" customWidth="1"/>
    <col min="4" max="4" width="4.42578125" style="2" customWidth="1"/>
    <col min="5" max="5" width="6.42578125" style="2" customWidth="1"/>
    <col min="6" max="6" width="6.85546875" style="2" customWidth="1"/>
    <col min="7" max="8" width="10.85546875" style="2" customWidth="1"/>
    <col min="9" max="9" width="13.7109375" style="2" customWidth="1"/>
    <col min="10" max="10" width="4.42578125" style="2" customWidth="1"/>
    <col min="11" max="11" width="4.7109375" style="2" customWidth="1"/>
    <col min="12" max="12" width="4.85546875" style="2" customWidth="1"/>
    <col min="13" max="13" width="8.42578125" style="2" customWidth="1"/>
    <col min="14" max="14" width="4.28515625" style="3" customWidth="1"/>
    <col min="15" max="15" width="4.7109375" style="3" customWidth="1"/>
    <col min="16" max="16" width="4.42578125" style="3" customWidth="1"/>
    <col min="17" max="17" width="7.85546875" style="3" customWidth="1"/>
    <col min="18" max="18" width="7.28515625" style="3" customWidth="1"/>
    <col min="19" max="19" width="6.85546875" style="3" customWidth="1"/>
    <col min="20" max="20" width="9.140625" style="3"/>
    <col min="21" max="21" width="3.7109375" style="3" customWidth="1"/>
    <col min="22" max="22" width="3.5703125" style="3" customWidth="1"/>
    <col min="23" max="23" width="4.140625" style="3" customWidth="1"/>
    <col min="24" max="24" width="8" style="3" customWidth="1"/>
    <col min="25" max="27" width="9.140625" style="3"/>
    <col min="28" max="28" width="4.7109375" style="3" customWidth="1"/>
    <col min="29" max="29" width="4.5703125" style="3" customWidth="1"/>
    <col min="30" max="30" width="4.7109375" style="3" customWidth="1"/>
    <col min="31" max="34" width="9.140625" style="3"/>
    <col min="35" max="35" width="4.85546875" style="3" customWidth="1"/>
    <col min="36" max="36" width="8" style="3" customWidth="1"/>
    <col min="37" max="39" width="9.140625" style="3"/>
    <col min="40" max="40" width="4.42578125" style="3" customWidth="1"/>
    <col min="41" max="41" width="4.85546875" style="3" customWidth="1"/>
    <col min="42" max="42" width="5.28515625" style="3" customWidth="1"/>
    <col min="43" max="46" width="9.140625" style="3"/>
    <col min="47" max="47" width="4.85546875" style="3" customWidth="1"/>
    <col min="48" max="48" width="4.42578125" style="3" customWidth="1"/>
    <col min="49" max="49" width="4.140625" style="3" customWidth="1"/>
    <col min="50" max="53" width="9.140625" style="3"/>
    <col min="54" max="16384" width="9.140625" style="2"/>
  </cols>
  <sheetData>
    <row r="1" spans="1:53" s="5" customFormat="1" ht="57" customHeight="1">
      <c r="B1" s="5" t="s">
        <v>11</v>
      </c>
      <c r="C1" s="5" t="s">
        <v>1</v>
      </c>
      <c r="D1" s="5" t="s">
        <v>9</v>
      </c>
      <c r="E1" s="5" t="s">
        <v>7</v>
      </c>
      <c r="F1" s="5" t="s">
        <v>17</v>
      </c>
      <c r="G1" s="5" t="s">
        <v>0</v>
      </c>
      <c r="H1" s="5" t="s">
        <v>10</v>
      </c>
      <c r="I1" s="5" t="s">
        <v>6</v>
      </c>
      <c r="J1" s="5" t="s">
        <v>2</v>
      </c>
      <c r="K1" s="5" t="s">
        <v>4</v>
      </c>
      <c r="L1" s="5" t="s">
        <v>3</v>
      </c>
      <c r="M1" s="5" t="s">
        <v>5</v>
      </c>
      <c r="N1" s="5" t="s">
        <v>31</v>
      </c>
      <c r="O1" s="5" t="s">
        <v>32</v>
      </c>
      <c r="P1" s="5" t="s">
        <v>27</v>
      </c>
      <c r="Q1" s="5" t="s">
        <v>33</v>
      </c>
      <c r="R1" s="5" t="s">
        <v>34</v>
      </c>
      <c r="S1" s="5" t="s">
        <v>28</v>
      </c>
      <c r="T1" s="5" t="s">
        <v>35</v>
      </c>
      <c r="U1" s="5" t="s">
        <v>87</v>
      </c>
      <c r="V1" s="5" t="s">
        <v>93</v>
      </c>
      <c r="W1" s="5" t="s">
        <v>88</v>
      </c>
      <c r="X1" s="5" t="s">
        <v>89</v>
      </c>
      <c r="Y1" s="5" t="s">
        <v>90</v>
      </c>
      <c r="Z1" s="5" t="s">
        <v>91</v>
      </c>
      <c r="AA1" s="5" t="s">
        <v>92</v>
      </c>
      <c r="AB1" s="5" t="s">
        <v>94</v>
      </c>
      <c r="AC1" s="5" t="s">
        <v>95</v>
      </c>
      <c r="AD1" s="5" t="s">
        <v>96</v>
      </c>
      <c r="AE1" s="5" t="s">
        <v>97</v>
      </c>
      <c r="AF1" s="5" t="s">
        <v>98</v>
      </c>
      <c r="AG1" s="5" t="s">
        <v>99</v>
      </c>
      <c r="AH1" s="5" t="s">
        <v>100</v>
      </c>
      <c r="AI1" s="5" t="s">
        <v>101</v>
      </c>
      <c r="AJ1" s="5" t="s">
        <v>102</v>
      </c>
      <c r="AK1" s="5" t="s">
        <v>103</v>
      </c>
      <c r="AL1" s="5" t="s">
        <v>104</v>
      </c>
      <c r="AM1" s="5" t="s">
        <v>105</v>
      </c>
      <c r="AN1" s="5" t="s">
        <v>106</v>
      </c>
      <c r="AO1" s="5" t="s">
        <v>107</v>
      </c>
      <c r="AP1" s="5" t="s">
        <v>108</v>
      </c>
      <c r="AQ1" s="5" t="s">
        <v>114</v>
      </c>
    </row>
    <row r="2" spans="1:53" ht="12.75">
      <c r="A2" s="6"/>
      <c r="B2" s="6" t="s">
        <v>15</v>
      </c>
      <c r="C2" s="6" t="s">
        <v>16</v>
      </c>
      <c r="D2" s="6">
        <v>2020</v>
      </c>
      <c r="E2" s="6" t="s">
        <v>8</v>
      </c>
      <c r="F2" s="6" t="s">
        <v>22</v>
      </c>
      <c r="G2" s="6" t="s">
        <v>18</v>
      </c>
      <c r="H2" s="6" t="s">
        <v>12</v>
      </c>
      <c r="I2" s="6" t="s">
        <v>19</v>
      </c>
      <c r="J2" s="6">
        <v>322</v>
      </c>
      <c r="K2" s="6">
        <v>97.5</v>
      </c>
      <c r="L2" s="6">
        <v>11.5</v>
      </c>
      <c r="M2" s="6">
        <f>SQRT(L2*(100-L2)/J2)</f>
        <v>1.7778397806648061</v>
      </c>
      <c r="N2" s="1"/>
      <c r="O2" s="1"/>
      <c r="P2" s="1"/>
      <c r="Q2" s="1"/>
      <c r="R2" s="1"/>
      <c r="S2" s="1"/>
      <c r="T2" s="1"/>
      <c r="U2" s="2"/>
      <c r="V2" s="1"/>
      <c r="W2" s="1"/>
      <c r="X2" s="1"/>
      <c r="Y2" s="1"/>
      <c r="Z2" s="1"/>
      <c r="AA2" s="1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 t="s">
        <v>109</v>
      </c>
      <c r="AQ2" s="2" t="s">
        <v>115</v>
      </c>
      <c r="AR2" s="2"/>
      <c r="AS2" s="2"/>
      <c r="AT2" s="2"/>
      <c r="AU2" s="2"/>
      <c r="AV2" s="2"/>
      <c r="AW2" s="2"/>
      <c r="AX2" s="2"/>
      <c r="AY2" s="2"/>
      <c r="AZ2" s="2"/>
      <c r="BA2" s="2"/>
    </row>
    <row r="3" spans="1:53" s="1" customFormat="1" ht="12.75">
      <c r="A3" s="7"/>
      <c r="B3" s="7" t="s">
        <v>20</v>
      </c>
      <c r="C3" s="7" t="s">
        <v>21</v>
      </c>
      <c r="D3" s="7">
        <v>2017</v>
      </c>
      <c r="E3" s="7" t="s">
        <v>8</v>
      </c>
      <c r="F3" s="7" t="s">
        <v>23</v>
      </c>
      <c r="G3" s="7" t="s">
        <v>18</v>
      </c>
      <c r="H3" s="7" t="s">
        <v>12</v>
      </c>
      <c r="I3" s="7" t="s">
        <v>19</v>
      </c>
      <c r="J3" s="7">
        <v>323</v>
      </c>
      <c r="K3" s="7">
        <v>95.3</v>
      </c>
      <c r="L3" s="7">
        <v>44.5</v>
      </c>
      <c r="M3" s="6">
        <f t="shared" ref="M3:M26" si="0">SQRT(L3*(100-L3)/J3)</f>
        <v>2.7651916443026807</v>
      </c>
      <c r="AP3" s="1" t="s">
        <v>109</v>
      </c>
      <c r="AQ3" s="1" t="s">
        <v>115</v>
      </c>
    </row>
    <row r="4" spans="1:53" s="1" customFormat="1" ht="12.75">
      <c r="A4" s="7"/>
      <c r="B4" s="7" t="s">
        <v>24</v>
      </c>
      <c r="C4" s="6" t="s">
        <v>25</v>
      </c>
      <c r="D4" s="7">
        <v>2023</v>
      </c>
      <c r="E4" s="7" t="s">
        <v>8</v>
      </c>
      <c r="F4" s="7" t="s">
        <v>26</v>
      </c>
      <c r="G4" s="7" t="s">
        <v>18</v>
      </c>
      <c r="H4" s="7" t="s">
        <v>12</v>
      </c>
      <c r="I4" s="7" t="s">
        <v>19</v>
      </c>
      <c r="J4" s="7">
        <v>386</v>
      </c>
      <c r="K4" s="7">
        <v>100</v>
      </c>
      <c r="L4" s="7">
        <v>59.8</v>
      </c>
      <c r="M4" s="6">
        <f t="shared" si="0"/>
        <v>2.4955712066916451</v>
      </c>
      <c r="N4" s="1">
        <v>3.41</v>
      </c>
      <c r="O4" s="4">
        <v>1.47</v>
      </c>
      <c r="P4" s="1">
        <v>7.92</v>
      </c>
      <c r="Q4" s="1">
        <f t="shared" ref="Q4:R8" si="1">LN(O4)</f>
        <v>0.38526240079064489</v>
      </c>
      <c r="R4" s="1">
        <f t="shared" si="1"/>
        <v>2.0693912058263346</v>
      </c>
      <c r="S4" s="1">
        <f>LN(N4)</f>
        <v>1.2267122912954254</v>
      </c>
      <c r="T4" s="1">
        <f>(R4-Q4)/3.92</f>
        <v>0.42962469516216578</v>
      </c>
      <c r="U4" s="1">
        <v>5</v>
      </c>
      <c r="V4" s="1">
        <v>3.16</v>
      </c>
      <c r="W4" s="1">
        <v>16.02</v>
      </c>
      <c r="X4" s="1">
        <f t="shared" ref="X4:Y8" si="2">LN(V4)</f>
        <v>1.1505720275988207</v>
      </c>
      <c r="Y4" s="1">
        <f t="shared" si="2"/>
        <v>2.7738379416402132</v>
      </c>
      <c r="Z4" s="1">
        <f>LN(U4)</f>
        <v>1.6094379124341003</v>
      </c>
      <c r="AA4" s="1">
        <f>(Y4-X4)/3.92</f>
        <v>0.41409844745953894</v>
      </c>
      <c r="AP4" s="1" t="s">
        <v>109</v>
      </c>
      <c r="AQ4" s="1" t="s">
        <v>115</v>
      </c>
    </row>
    <row r="5" spans="1:53" s="1" customFormat="1" ht="11.25" customHeight="1">
      <c r="A5" s="7"/>
      <c r="B5" s="7" t="s">
        <v>71</v>
      </c>
      <c r="C5" s="8" t="s">
        <v>29</v>
      </c>
      <c r="D5" s="7">
        <v>2022</v>
      </c>
      <c r="E5" s="7" t="s">
        <v>8</v>
      </c>
      <c r="F5" s="7" t="s">
        <v>30</v>
      </c>
      <c r="G5" s="7" t="s">
        <v>18</v>
      </c>
      <c r="H5" s="7" t="s">
        <v>12</v>
      </c>
      <c r="I5" s="7" t="s">
        <v>19</v>
      </c>
      <c r="J5" s="7">
        <v>447</v>
      </c>
      <c r="K5" s="7">
        <v>86</v>
      </c>
      <c r="L5" s="7">
        <v>1.8</v>
      </c>
      <c r="M5" s="6">
        <f t="shared" si="0"/>
        <v>0.62883721392005598</v>
      </c>
      <c r="N5" s="1">
        <v>1.72</v>
      </c>
      <c r="O5" s="1">
        <v>1.48</v>
      </c>
      <c r="P5" s="1">
        <v>2.0099999999999998</v>
      </c>
      <c r="Q5" s="1">
        <f t="shared" si="1"/>
        <v>0.39204208777602367</v>
      </c>
      <c r="R5" s="1">
        <f t="shared" si="1"/>
        <v>0.69813472207098426</v>
      </c>
      <c r="S5" s="1">
        <f>LN(N5)</f>
        <v>0.54232429082536171</v>
      </c>
      <c r="T5" s="1">
        <f>(R5-Q5)/3.92</f>
        <v>7.8084855687489949E-2</v>
      </c>
      <c r="AP5" s="1" t="s">
        <v>110</v>
      </c>
      <c r="AQ5" s="1" t="s">
        <v>116</v>
      </c>
    </row>
    <row r="6" spans="1:53" s="1" customFormat="1" ht="9.75" customHeight="1">
      <c r="A6" s="7"/>
      <c r="B6" s="7" t="s">
        <v>41</v>
      </c>
      <c r="C6" s="7" t="s">
        <v>36</v>
      </c>
      <c r="D6" s="7">
        <v>2012</v>
      </c>
      <c r="E6" s="7" t="s">
        <v>8</v>
      </c>
      <c r="F6" s="7" t="s">
        <v>37</v>
      </c>
      <c r="G6" s="7" t="s">
        <v>18</v>
      </c>
      <c r="H6" s="7" t="s">
        <v>12</v>
      </c>
      <c r="I6" s="7" t="s">
        <v>19</v>
      </c>
      <c r="J6" s="7">
        <v>1288</v>
      </c>
      <c r="K6" s="7">
        <v>97.4</v>
      </c>
      <c r="L6" s="7">
        <v>9.5</v>
      </c>
      <c r="M6" s="7">
        <f t="shared" si="0"/>
        <v>0.81701148338022478</v>
      </c>
      <c r="N6" s="1">
        <v>3.23</v>
      </c>
      <c r="O6" s="1">
        <v>1.6</v>
      </c>
      <c r="P6" s="1">
        <v>5.76</v>
      </c>
      <c r="Q6" s="1">
        <f t="shared" si="1"/>
        <v>0.47000362924573563</v>
      </c>
      <c r="R6" s="1">
        <f t="shared" si="1"/>
        <v>1.7509374747077999</v>
      </c>
      <c r="S6" s="1">
        <f>LN(N6)</f>
        <v>1.1724821372345651</v>
      </c>
      <c r="T6" s="1">
        <f>(R6-Q6)/3.92</f>
        <v>0.32676883812807761</v>
      </c>
      <c r="U6" s="1">
        <v>2</v>
      </c>
      <c r="V6" s="1">
        <v>1.5</v>
      </c>
      <c r="W6" s="1">
        <v>4</v>
      </c>
      <c r="X6" s="1">
        <f t="shared" si="2"/>
        <v>0.40546510810816438</v>
      </c>
      <c r="Y6" s="1">
        <f t="shared" si="2"/>
        <v>1.3862943611198906</v>
      </c>
      <c r="Z6" s="1">
        <f>LN(U6)</f>
        <v>0.69314718055994529</v>
      </c>
      <c r="AA6" s="1">
        <f>(Y6-X6)/3.92</f>
        <v>0.25021154413564445</v>
      </c>
      <c r="AP6" s="1" t="s">
        <v>110</v>
      </c>
      <c r="AQ6" s="1" t="s">
        <v>116</v>
      </c>
    </row>
    <row r="7" spans="1:53" s="1" customFormat="1" ht="12.75">
      <c r="A7" s="7"/>
      <c r="B7" s="7" t="s">
        <v>38</v>
      </c>
      <c r="C7" s="7" t="s">
        <v>39</v>
      </c>
      <c r="D7" s="7">
        <v>2022</v>
      </c>
      <c r="E7" s="7" t="s">
        <v>8</v>
      </c>
      <c r="F7" s="7" t="s">
        <v>40</v>
      </c>
      <c r="G7" s="7" t="s">
        <v>44</v>
      </c>
      <c r="H7" s="7" t="s">
        <v>12</v>
      </c>
      <c r="I7" s="7" t="s">
        <v>19</v>
      </c>
      <c r="J7" s="7">
        <v>1540</v>
      </c>
      <c r="K7" s="7">
        <v>100</v>
      </c>
      <c r="L7" s="7">
        <v>3</v>
      </c>
      <c r="M7" s="7">
        <f t="shared" si="0"/>
        <v>0.43469649062425036</v>
      </c>
      <c r="AP7" s="1" t="s">
        <v>110</v>
      </c>
      <c r="AQ7" s="1" t="s">
        <v>116</v>
      </c>
    </row>
    <row r="8" spans="1:53" s="1" customFormat="1" ht="8.25" customHeight="1">
      <c r="A8" s="7"/>
      <c r="B8" s="7" t="s">
        <v>48</v>
      </c>
      <c r="C8" s="7" t="s">
        <v>46</v>
      </c>
      <c r="D8" s="7">
        <v>2021</v>
      </c>
      <c r="E8" s="7" t="s">
        <v>13</v>
      </c>
      <c r="F8" s="7" t="s">
        <v>47</v>
      </c>
      <c r="G8" s="7" t="s">
        <v>18</v>
      </c>
      <c r="H8" s="7" t="s">
        <v>14</v>
      </c>
      <c r="I8" s="7" t="s">
        <v>19</v>
      </c>
      <c r="J8" s="7">
        <v>573</v>
      </c>
      <c r="K8" s="7">
        <v>93.5</v>
      </c>
      <c r="L8" s="7">
        <v>5.22</v>
      </c>
      <c r="M8" s="7">
        <f t="shared" si="0"/>
        <v>0.92921517298004508</v>
      </c>
      <c r="N8" s="1">
        <v>4.12</v>
      </c>
      <c r="O8" s="1">
        <v>1.23</v>
      </c>
      <c r="P8" s="1">
        <v>8.76</v>
      </c>
      <c r="Q8" s="1">
        <f t="shared" si="1"/>
        <v>0.20701416938432612</v>
      </c>
      <c r="R8" s="1">
        <f t="shared" si="1"/>
        <v>2.1701959049482999</v>
      </c>
      <c r="S8" s="1">
        <f>LN(N8)</f>
        <v>1.4158531633614351</v>
      </c>
      <c r="T8" s="1">
        <f>(R8-Q8)/3.92</f>
        <v>0.50081166723570758</v>
      </c>
      <c r="U8" s="1">
        <v>2.2999999999999998</v>
      </c>
      <c r="V8" s="1">
        <v>1.76</v>
      </c>
      <c r="W8" s="1">
        <v>3.4</v>
      </c>
      <c r="X8" s="1">
        <f t="shared" si="2"/>
        <v>0.56531380905006046</v>
      </c>
      <c r="Y8" s="1">
        <f t="shared" si="2"/>
        <v>1.2237754316221157</v>
      </c>
      <c r="Z8" s="1">
        <f>LN(U8)</f>
        <v>0.83290912293510388</v>
      </c>
      <c r="AA8" s="1">
        <f>(Y8-X8)/3.92</f>
        <v>0.16797490371736101</v>
      </c>
      <c r="AP8" s="1" t="s">
        <v>110</v>
      </c>
      <c r="AQ8" s="1" t="s">
        <v>115</v>
      </c>
    </row>
    <row r="9" spans="1:53" ht="12.75">
      <c r="A9" s="6"/>
      <c r="B9" s="6" t="s">
        <v>45</v>
      </c>
      <c r="C9" s="6" t="s">
        <v>42</v>
      </c>
      <c r="D9" s="6">
        <v>2021</v>
      </c>
      <c r="E9" s="6" t="s">
        <v>13</v>
      </c>
      <c r="F9" s="6" t="s">
        <v>43</v>
      </c>
      <c r="G9" s="6" t="s">
        <v>44</v>
      </c>
      <c r="H9" s="6" t="s">
        <v>14</v>
      </c>
      <c r="I9" s="6" t="s">
        <v>19</v>
      </c>
      <c r="J9" s="6">
        <v>849</v>
      </c>
      <c r="K9" s="6">
        <v>100</v>
      </c>
      <c r="L9" s="6">
        <v>6.3</v>
      </c>
      <c r="M9" s="6">
        <f t="shared" si="0"/>
        <v>0.833846720540946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 t="s">
        <v>109</v>
      </c>
      <c r="AQ9" s="2" t="s">
        <v>116</v>
      </c>
      <c r="AR9" s="2"/>
      <c r="AS9" s="2"/>
      <c r="AT9" s="2"/>
      <c r="AU9" s="2"/>
      <c r="AV9" s="2"/>
      <c r="AW9" s="2"/>
      <c r="AX9" s="2"/>
      <c r="AY9" s="2"/>
      <c r="AZ9" s="2"/>
      <c r="BA9" s="2"/>
    </row>
    <row r="10" spans="1:53" ht="12.75">
      <c r="A10" s="6"/>
      <c r="B10" s="7" t="s">
        <v>49</v>
      </c>
      <c r="C10" s="6" t="s">
        <v>50</v>
      </c>
      <c r="D10" s="6">
        <v>2013</v>
      </c>
      <c r="E10" s="6" t="s">
        <v>13</v>
      </c>
      <c r="F10" s="6" t="s">
        <v>43</v>
      </c>
      <c r="G10" s="6" t="s">
        <v>44</v>
      </c>
      <c r="H10" s="6" t="s">
        <v>14</v>
      </c>
      <c r="I10" s="6" t="s">
        <v>19</v>
      </c>
      <c r="J10" s="6">
        <v>495</v>
      </c>
      <c r="K10" s="6">
        <v>100</v>
      </c>
      <c r="L10" s="6">
        <v>2.2000000000000002</v>
      </c>
      <c r="M10" s="6">
        <f t="shared" si="0"/>
        <v>0.65929255013739285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 t="s">
        <v>109</v>
      </c>
      <c r="AQ10" s="2" t="s">
        <v>116</v>
      </c>
      <c r="AR10" s="2"/>
      <c r="AS10" s="2"/>
      <c r="AT10" s="2"/>
      <c r="AU10" s="2"/>
      <c r="AV10" s="2"/>
      <c r="AW10" s="2"/>
      <c r="AX10" s="2"/>
      <c r="AY10" s="2"/>
      <c r="AZ10" s="2"/>
      <c r="BA10" s="2"/>
    </row>
    <row r="11" spans="1:53" ht="12.75">
      <c r="A11" s="6"/>
      <c r="B11" s="6" t="s">
        <v>51</v>
      </c>
      <c r="C11" s="6" t="s">
        <v>52</v>
      </c>
      <c r="D11" s="6">
        <v>2020</v>
      </c>
      <c r="E11" s="6" t="s">
        <v>13</v>
      </c>
      <c r="F11" s="6" t="s">
        <v>47</v>
      </c>
      <c r="G11" s="6" t="s">
        <v>44</v>
      </c>
      <c r="H11" s="6" t="s">
        <v>14</v>
      </c>
      <c r="I11" s="6" t="s">
        <v>19</v>
      </c>
      <c r="J11" s="6">
        <v>573</v>
      </c>
      <c r="K11" s="6">
        <v>100</v>
      </c>
      <c r="L11" s="6">
        <v>5.22</v>
      </c>
      <c r="M11" s="6">
        <f t="shared" si="0"/>
        <v>0.92921517298004508</v>
      </c>
      <c r="N11" s="2"/>
      <c r="O11" s="2"/>
      <c r="P11" s="2"/>
      <c r="Q11" s="2"/>
      <c r="R11" s="2"/>
      <c r="S11" s="2"/>
      <c r="T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 t="s">
        <v>109</v>
      </c>
      <c r="AQ11" s="2" t="s">
        <v>115</v>
      </c>
      <c r="AR11" s="2"/>
      <c r="AS11" s="2"/>
      <c r="AT11" s="2"/>
      <c r="AU11" s="2"/>
      <c r="AV11" s="2"/>
      <c r="AW11" s="2"/>
      <c r="AX11" s="2"/>
      <c r="AY11" s="2"/>
      <c r="AZ11" s="2"/>
      <c r="BA11" s="2"/>
    </row>
    <row r="12" spans="1:53" ht="12.75">
      <c r="A12" s="6"/>
      <c r="B12" s="6" t="s">
        <v>118</v>
      </c>
      <c r="C12" s="6" t="s">
        <v>74</v>
      </c>
      <c r="D12" s="6">
        <v>2016</v>
      </c>
      <c r="E12" s="6" t="s">
        <v>13</v>
      </c>
      <c r="F12" s="6" t="s">
        <v>68</v>
      </c>
      <c r="G12" s="6" t="s">
        <v>44</v>
      </c>
      <c r="H12" s="6" t="s">
        <v>14</v>
      </c>
      <c r="I12" s="6" t="s">
        <v>19</v>
      </c>
      <c r="J12" s="6">
        <v>230</v>
      </c>
      <c r="K12" s="6">
        <v>91.7</v>
      </c>
      <c r="L12" s="6">
        <v>33.299999999999997</v>
      </c>
      <c r="M12" s="6">
        <f t="shared" si="0"/>
        <v>3.1075713990188545</v>
      </c>
      <c r="AK12" s="2"/>
      <c r="AL12" s="2"/>
      <c r="AM12" s="2"/>
      <c r="AN12" s="2"/>
      <c r="AO12" s="2"/>
      <c r="AP12" s="2" t="s">
        <v>110</v>
      </c>
      <c r="AQ12" s="2" t="s">
        <v>116</v>
      </c>
      <c r="AR12" s="2"/>
      <c r="AS12" s="2"/>
      <c r="AT12" s="2"/>
      <c r="AU12" s="2"/>
      <c r="AV12" s="2"/>
      <c r="AW12" s="2"/>
      <c r="AX12" s="2"/>
      <c r="AY12" s="2"/>
      <c r="AZ12" s="2"/>
      <c r="BA12" s="2"/>
    </row>
    <row r="13" spans="1:53" ht="12.75">
      <c r="A13" s="6"/>
      <c r="B13" s="6" t="s">
        <v>73</v>
      </c>
      <c r="C13" s="6" t="s">
        <v>53</v>
      </c>
      <c r="D13" s="6">
        <v>2023</v>
      </c>
      <c r="E13" s="6" t="s">
        <v>8</v>
      </c>
      <c r="F13" s="6" t="s">
        <v>54</v>
      </c>
      <c r="G13" s="6" t="s">
        <v>18</v>
      </c>
      <c r="H13" s="6" t="s">
        <v>12</v>
      </c>
      <c r="I13" s="6" t="s">
        <v>19</v>
      </c>
      <c r="J13" s="6">
        <v>447</v>
      </c>
      <c r="K13" s="6">
        <v>98.3</v>
      </c>
      <c r="L13" s="6">
        <v>2.2000000000000002</v>
      </c>
      <c r="M13" s="6">
        <f t="shared" si="0"/>
        <v>0.69378835524905913</v>
      </c>
      <c r="AK13" s="2"/>
      <c r="AL13" s="2"/>
      <c r="AM13" s="2"/>
      <c r="AN13" s="2"/>
      <c r="AO13" s="2"/>
      <c r="AP13" s="2" t="s">
        <v>109</v>
      </c>
      <c r="AQ13" s="2" t="s">
        <v>115</v>
      </c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spans="1:53" ht="12.75">
      <c r="A14" s="6"/>
      <c r="B14" s="6" t="s">
        <v>75</v>
      </c>
      <c r="C14" s="6" t="s">
        <v>76</v>
      </c>
      <c r="D14" s="6">
        <v>2020</v>
      </c>
      <c r="E14" s="6" t="s">
        <v>8</v>
      </c>
      <c r="F14" s="6" t="s">
        <v>77</v>
      </c>
      <c r="G14" s="6" t="s">
        <v>18</v>
      </c>
      <c r="H14" s="6" t="s">
        <v>14</v>
      </c>
      <c r="I14" s="6" t="s">
        <v>19</v>
      </c>
      <c r="J14" s="6">
        <v>273</v>
      </c>
      <c r="K14" s="6">
        <v>100</v>
      </c>
      <c r="L14" s="6">
        <v>13</v>
      </c>
      <c r="M14" s="6">
        <f t="shared" si="0"/>
        <v>2.0354009783964297</v>
      </c>
      <c r="N14" s="1">
        <v>5.4</v>
      </c>
      <c r="O14" s="1">
        <v>1.2</v>
      </c>
      <c r="P14" s="1">
        <v>8.6999999999999993</v>
      </c>
      <c r="Q14" s="1">
        <f t="shared" ref="Q14:R14" si="3">LN(O14)</f>
        <v>0.18232155679395459</v>
      </c>
      <c r="R14" s="1">
        <f t="shared" si="3"/>
        <v>2.1633230256605378</v>
      </c>
      <c r="S14" s="1">
        <f>LN(N14)</f>
        <v>1.6863989535702288</v>
      </c>
      <c r="T14" s="1">
        <f>(R14-Q14)/3.92</f>
        <v>0.50535751756800595</v>
      </c>
      <c r="U14" s="1"/>
      <c r="V14" s="1"/>
      <c r="W14" s="1"/>
      <c r="X14" s="1"/>
      <c r="Y14" s="1"/>
      <c r="Z14" s="1"/>
      <c r="AA14" s="1"/>
      <c r="AB14" s="1">
        <v>2.4</v>
      </c>
      <c r="AC14" s="1">
        <v>1.5</v>
      </c>
      <c r="AD14" s="1">
        <v>3.7</v>
      </c>
      <c r="AE14" s="1">
        <f t="shared" ref="AE14:AF16" si="4">LN(AC14)</f>
        <v>0.40546510810816438</v>
      </c>
      <c r="AF14" s="1">
        <f t="shared" si="4"/>
        <v>1.3083328196501789</v>
      </c>
      <c r="AG14" s="1">
        <f>LN(AB14)</f>
        <v>0.87546873735389985</v>
      </c>
      <c r="AH14" s="1">
        <f>(AF14-AE14)/3.92</f>
        <v>0.23032339580153433</v>
      </c>
      <c r="AK14" s="2"/>
      <c r="AL14" s="2"/>
      <c r="AM14" s="2"/>
      <c r="AN14" s="2"/>
      <c r="AO14" s="2"/>
      <c r="AP14" s="2" t="s">
        <v>109</v>
      </c>
      <c r="AQ14" s="2" t="s">
        <v>115</v>
      </c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spans="1:53" ht="25.5">
      <c r="A15" s="6"/>
      <c r="B15" s="6" t="s">
        <v>72</v>
      </c>
      <c r="C15" s="9" t="s">
        <v>56</v>
      </c>
      <c r="D15" s="6">
        <v>2011</v>
      </c>
      <c r="E15" s="6" t="s">
        <v>8</v>
      </c>
      <c r="F15" s="6" t="s">
        <v>55</v>
      </c>
      <c r="G15" s="6" t="s">
        <v>18</v>
      </c>
      <c r="H15" s="6" t="s">
        <v>12</v>
      </c>
      <c r="I15" s="6" t="s">
        <v>19</v>
      </c>
      <c r="J15" s="6">
        <v>184</v>
      </c>
      <c r="K15" s="6">
        <v>98.4</v>
      </c>
      <c r="L15" s="6">
        <v>3.8</v>
      </c>
      <c r="M15" s="6">
        <f t="shared" si="0"/>
        <v>1.4095173395296641</v>
      </c>
      <c r="AB15" s="1">
        <v>2.9</v>
      </c>
      <c r="AC15" s="1">
        <v>1.7</v>
      </c>
      <c r="AD15" s="1">
        <v>3.5</v>
      </c>
      <c r="AE15" s="1">
        <f t="shared" si="4"/>
        <v>0.53062825106217038</v>
      </c>
      <c r="AF15" s="1">
        <f t="shared" si="4"/>
        <v>1.2527629684953681</v>
      </c>
      <c r="AG15" s="1">
        <f>LN(AB15)</f>
        <v>1.0647107369924282</v>
      </c>
      <c r="AH15" s="1">
        <f>(AF15-AE15)/3.92</f>
        <v>0.18421804016153001</v>
      </c>
      <c r="AK15" s="2"/>
      <c r="AL15" s="2"/>
      <c r="AM15" s="2"/>
      <c r="AN15" s="2"/>
      <c r="AO15" s="2"/>
      <c r="AP15" s="2" t="s">
        <v>109</v>
      </c>
      <c r="AQ15" s="2" t="s">
        <v>116</v>
      </c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spans="1:53" ht="12.75">
      <c r="A16" s="6"/>
      <c r="B16" s="6" t="s">
        <v>57</v>
      </c>
      <c r="C16" s="6" t="s">
        <v>58</v>
      </c>
      <c r="D16" s="6">
        <v>2014</v>
      </c>
      <c r="E16" s="6" t="s">
        <v>8</v>
      </c>
      <c r="F16" s="6" t="s">
        <v>55</v>
      </c>
      <c r="G16" s="6" t="s">
        <v>18</v>
      </c>
      <c r="H16" s="6" t="s">
        <v>14</v>
      </c>
      <c r="I16" s="6" t="s">
        <v>19</v>
      </c>
      <c r="J16" s="6">
        <v>644</v>
      </c>
      <c r="K16" s="6">
        <v>99.7</v>
      </c>
      <c r="L16" s="6">
        <v>46.4</v>
      </c>
      <c r="M16" s="6">
        <f t="shared" si="0"/>
        <v>1.9651624243398476</v>
      </c>
      <c r="AB16" s="1">
        <v>2</v>
      </c>
      <c r="AC16" s="1">
        <v>1.5</v>
      </c>
      <c r="AD16" s="1">
        <v>2.9</v>
      </c>
      <c r="AE16" s="1">
        <f t="shared" si="4"/>
        <v>0.40546510810816438</v>
      </c>
      <c r="AF16" s="1">
        <f t="shared" si="4"/>
        <v>1.0647107369924282</v>
      </c>
      <c r="AG16" s="1">
        <f>LN(AB16)</f>
        <v>0.69314718055994529</v>
      </c>
      <c r="AH16" s="1">
        <f>(AF16-AE16)/3.92</f>
        <v>0.16817490532761833</v>
      </c>
      <c r="AI16" s="1">
        <v>3.2</v>
      </c>
      <c r="AJ16" s="1">
        <v>2</v>
      </c>
      <c r="AK16" s="2">
        <v>4</v>
      </c>
      <c r="AL16" s="2">
        <f t="shared" ref="AL16:AM16" si="5">LN(AJ16)</f>
        <v>0.69314718055994529</v>
      </c>
      <c r="AM16" s="2">
        <f t="shared" si="5"/>
        <v>1.3862943611198906</v>
      </c>
      <c r="AN16" s="2">
        <f>LN(AI16)</f>
        <v>1.1631508098056809</v>
      </c>
      <c r="AO16" s="2">
        <f>(AM16-AL16)/3.92</f>
        <v>0.17682326034692483</v>
      </c>
      <c r="AP16" s="2" t="s">
        <v>110</v>
      </c>
      <c r="AQ16" s="2" t="s">
        <v>116</v>
      </c>
      <c r="AR16" s="2"/>
      <c r="AS16" s="2"/>
      <c r="AT16" s="2"/>
      <c r="AU16" s="2"/>
      <c r="AV16" s="2"/>
      <c r="AW16" s="2"/>
      <c r="AX16" s="2"/>
      <c r="AY16" s="2"/>
      <c r="AZ16" s="2"/>
      <c r="BA16" s="2"/>
    </row>
    <row r="17" spans="1:53" ht="12.75">
      <c r="A17" s="6"/>
      <c r="B17" s="6" t="s">
        <v>59</v>
      </c>
      <c r="C17" s="6" t="s">
        <v>60</v>
      </c>
      <c r="D17" s="6">
        <v>2021</v>
      </c>
      <c r="E17" s="6" t="s">
        <v>8</v>
      </c>
      <c r="F17" s="6" t="s">
        <v>55</v>
      </c>
      <c r="G17" s="6" t="s">
        <v>18</v>
      </c>
      <c r="H17" s="6" t="s">
        <v>12</v>
      </c>
      <c r="I17" s="6" t="s">
        <v>19</v>
      </c>
      <c r="J17" s="6">
        <v>116</v>
      </c>
      <c r="K17" s="6">
        <v>100</v>
      </c>
      <c r="L17" s="6">
        <v>43.4</v>
      </c>
      <c r="M17" s="6">
        <f t="shared" si="0"/>
        <v>4.6017612820040679</v>
      </c>
      <c r="AK17" s="2"/>
      <c r="AL17" s="2"/>
      <c r="AM17" s="2"/>
      <c r="AN17" s="2"/>
      <c r="AO17" s="2"/>
      <c r="AP17" s="2" t="s">
        <v>109</v>
      </c>
      <c r="AQ17" s="2" t="s">
        <v>116</v>
      </c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spans="1:53" ht="12.75">
      <c r="A18" s="6"/>
      <c r="B18" s="6" t="s">
        <v>61</v>
      </c>
      <c r="C18" s="6" t="s">
        <v>62</v>
      </c>
      <c r="D18" s="6">
        <v>2011</v>
      </c>
      <c r="E18" s="6" t="s">
        <v>8</v>
      </c>
      <c r="F18" s="6" t="s">
        <v>55</v>
      </c>
      <c r="G18" s="6" t="s">
        <v>18</v>
      </c>
      <c r="H18" s="6" t="s">
        <v>12</v>
      </c>
      <c r="I18" s="6" t="s">
        <v>19</v>
      </c>
      <c r="J18" s="6">
        <v>288</v>
      </c>
      <c r="K18" s="6">
        <v>96.5</v>
      </c>
      <c r="L18" s="6">
        <v>29</v>
      </c>
      <c r="M18" s="6">
        <f t="shared" si="0"/>
        <v>2.6738185345224075</v>
      </c>
      <c r="AK18" s="2"/>
      <c r="AL18" s="2"/>
      <c r="AM18" s="2"/>
      <c r="AN18" s="2"/>
      <c r="AO18" s="2"/>
      <c r="AP18" s="2" t="s">
        <v>109</v>
      </c>
      <c r="AQ18" s="2" t="s">
        <v>116</v>
      </c>
      <c r="AR18" s="2"/>
      <c r="AS18" s="2"/>
      <c r="AT18" s="2"/>
      <c r="AU18" s="2"/>
      <c r="AV18" s="2"/>
      <c r="AW18" s="2"/>
      <c r="AX18" s="2"/>
      <c r="AY18" s="2"/>
      <c r="AZ18" s="2"/>
      <c r="BA18" s="2"/>
    </row>
    <row r="19" spans="1:53" ht="12.75">
      <c r="A19" s="6"/>
      <c r="B19" s="6" t="s">
        <v>69</v>
      </c>
      <c r="C19" s="6" t="s">
        <v>63</v>
      </c>
      <c r="D19" s="6">
        <v>2017</v>
      </c>
      <c r="E19" s="6" t="s">
        <v>8</v>
      </c>
      <c r="F19" s="6" t="s">
        <v>64</v>
      </c>
      <c r="G19" s="6" t="s">
        <v>44</v>
      </c>
      <c r="H19" s="6" t="s">
        <v>12</v>
      </c>
      <c r="I19" s="6" t="s">
        <v>19</v>
      </c>
      <c r="J19" s="6">
        <v>1003</v>
      </c>
      <c r="K19" s="6">
        <v>100</v>
      </c>
      <c r="L19" s="6">
        <v>2</v>
      </c>
      <c r="M19" s="6">
        <f t="shared" si="0"/>
        <v>0.4420562845654708</v>
      </c>
      <c r="AK19" s="2"/>
      <c r="AL19" s="2"/>
      <c r="AM19" s="2"/>
      <c r="AN19" s="2"/>
      <c r="AO19" s="2"/>
      <c r="AP19" s="2" t="s">
        <v>110</v>
      </c>
      <c r="AQ19" s="2" t="s">
        <v>115</v>
      </c>
      <c r="AR19" s="2"/>
      <c r="AS19" s="2"/>
      <c r="AT19" s="2"/>
      <c r="AU19" s="2"/>
      <c r="AV19" s="2"/>
      <c r="AW19" s="2"/>
      <c r="AX19" s="2"/>
      <c r="AY19" s="2"/>
      <c r="AZ19" s="2"/>
      <c r="BA19" s="2"/>
    </row>
    <row r="20" spans="1:53" ht="12.75">
      <c r="A20" s="6"/>
      <c r="B20" s="6" t="s">
        <v>78</v>
      </c>
      <c r="C20" s="6" t="s">
        <v>79</v>
      </c>
      <c r="D20" s="6">
        <v>2015</v>
      </c>
      <c r="E20" s="6" t="s">
        <v>8</v>
      </c>
      <c r="F20" s="6" t="s">
        <v>77</v>
      </c>
      <c r="G20" s="6" t="s">
        <v>18</v>
      </c>
      <c r="H20" s="6" t="s">
        <v>12</v>
      </c>
      <c r="I20" s="6" t="s">
        <v>19</v>
      </c>
      <c r="J20" s="6">
        <v>232</v>
      </c>
      <c r="K20" s="6">
        <v>100</v>
      </c>
      <c r="L20" s="6">
        <v>5</v>
      </c>
      <c r="M20" s="6">
        <f t="shared" si="0"/>
        <v>1.4308786786808476</v>
      </c>
      <c r="AK20" s="2"/>
      <c r="AL20" s="2"/>
      <c r="AM20" s="2"/>
      <c r="AN20" s="2"/>
      <c r="AO20" s="2"/>
      <c r="AP20" s="2" t="s">
        <v>109</v>
      </c>
      <c r="AQ20" s="2" t="s">
        <v>115</v>
      </c>
      <c r="AR20" s="2"/>
      <c r="AS20" s="2"/>
      <c r="AT20" s="2"/>
      <c r="AU20" s="2"/>
      <c r="AV20" s="2"/>
      <c r="AW20" s="2"/>
      <c r="AX20" s="2"/>
      <c r="AY20" s="2"/>
      <c r="AZ20" s="2"/>
      <c r="BA20" s="2"/>
    </row>
    <row r="21" spans="1:53" ht="12.75">
      <c r="A21" s="6"/>
      <c r="B21" s="6" t="s">
        <v>80</v>
      </c>
      <c r="C21" s="6" t="s">
        <v>66</v>
      </c>
      <c r="D21" s="6">
        <v>2018</v>
      </c>
      <c r="E21" s="6" t="s">
        <v>8</v>
      </c>
      <c r="F21" s="6" t="s">
        <v>65</v>
      </c>
      <c r="G21" s="6" t="s">
        <v>18</v>
      </c>
      <c r="H21" s="6" t="s">
        <v>12</v>
      </c>
      <c r="I21" s="6" t="s">
        <v>19</v>
      </c>
      <c r="J21" s="6">
        <v>370</v>
      </c>
      <c r="K21" s="6">
        <v>99.5</v>
      </c>
      <c r="L21" s="6">
        <v>13</v>
      </c>
      <c r="M21" s="6">
        <f t="shared" si="0"/>
        <v>1.7483583033110681</v>
      </c>
      <c r="AI21" s="1">
        <v>3.5</v>
      </c>
      <c r="AJ21" s="1">
        <v>1.9</v>
      </c>
      <c r="AK21" s="1">
        <v>4</v>
      </c>
      <c r="AL21" s="1">
        <f t="shared" ref="AL21:AM23" si="6">LN(AJ21)</f>
        <v>0.64185388617239469</v>
      </c>
      <c r="AM21" s="1">
        <f t="shared" si="6"/>
        <v>1.3862943611198906</v>
      </c>
      <c r="AN21" s="1">
        <f>LN(AI21)</f>
        <v>1.2527629684953681</v>
      </c>
      <c r="AO21" s="1">
        <f>(AM21-AL21)/3.92</f>
        <v>0.1899082844253816</v>
      </c>
      <c r="AP21" s="2" t="s">
        <v>109</v>
      </c>
      <c r="AQ21" s="2" t="s">
        <v>115</v>
      </c>
      <c r="AR21" s="2"/>
      <c r="AS21" s="2"/>
      <c r="AT21" s="2"/>
      <c r="AU21" s="2"/>
      <c r="AV21" s="2"/>
      <c r="AW21" s="2"/>
      <c r="AX21" s="2"/>
      <c r="AY21" s="2"/>
      <c r="AZ21" s="2"/>
      <c r="BA21" s="2"/>
    </row>
    <row r="22" spans="1:53" ht="12.75">
      <c r="A22" s="6"/>
      <c r="B22" s="6" t="s">
        <v>70</v>
      </c>
      <c r="C22" s="6" t="s">
        <v>67</v>
      </c>
      <c r="D22" s="6">
        <v>2020</v>
      </c>
      <c r="E22" s="6" t="s">
        <v>8</v>
      </c>
      <c r="F22" s="6" t="s">
        <v>68</v>
      </c>
      <c r="G22" s="6" t="s">
        <v>44</v>
      </c>
      <c r="H22" s="6" t="s">
        <v>12</v>
      </c>
      <c r="I22" s="6" t="s">
        <v>19</v>
      </c>
      <c r="J22" s="6">
        <v>263</v>
      </c>
      <c r="K22" s="6">
        <v>100</v>
      </c>
      <c r="L22" s="6">
        <v>2.6</v>
      </c>
      <c r="M22" s="6">
        <f t="shared" si="0"/>
        <v>0.98126945017171729</v>
      </c>
      <c r="AI22" s="1"/>
      <c r="AJ22" s="1"/>
      <c r="AK22" s="1"/>
      <c r="AL22" s="1"/>
      <c r="AM22" s="1"/>
      <c r="AN22" s="1"/>
      <c r="AO22" s="1"/>
      <c r="AP22" s="2" t="s">
        <v>110</v>
      </c>
      <c r="AQ22" s="2" t="s">
        <v>116</v>
      </c>
      <c r="AR22" s="2"/>
      <c r="AS22" s="2"/>
      <c r="AT22" s="2"/>
      <c r="AU22" s="2"/>
      <c r="AV22" s="2"/>
      <c r="AW22" s="2"/>
      <c r="AX22" s="2"/>
      <c r="AY22" s="2"/>
      <c r="AZ22" s="2"/>
      <c r="BA22" s="2"/>
    </row>
    <row r="23" spans="1:53" ht="12.75">
      <c r="B23" s="6" t="s">
        <v>81</v>
      </c>
      <c r="C23" s="6" t="s">
        <v>82</v>
      </c>
      <c r="D23" s="6">
        <v>2020</v>
      </c>
      <c r="E23" s="6" t="s">
        <v>8</v>
      </c>
      <c r="F23" s="6" t="s">
        <v>83</v>
      </c>
      <c r="G23" s="6" t="s">
        <v>18</v>
      </c>
      <c r="H23" s="6" t="s">
        <v>12</v>
      </c>
      <c r="I23" s="6" t="s">
        <v>19</v>
      </c>
      <c r="J23" s="6">
        <v>197</v>
      </c>
      <c r="K23" s="6">
        <v>99.7</v>
      </c>
      <c r="L23" s="6">
        <v>9.6</v>
      </c>
      <c r="M23" s="6">
        <f t="shared" si="0"/>
        <v>2.0988756961328745</v>
      </c>
      <c r="AI23" s="1">
        <v>4.3</v>
      </c>
      <c r="AJ23" s="1">
        <v>2.1</v>
      </c>
      <c r="AK23" s="1">
        <v>5</v>
      </c>
      <c r="AL23" s="1">
        <f t="shared" si="6"/>
        <v>0.74193734472937733</v>
      </c>
      <c r="AM23" s="1">
        <f t="shared" si="6"/>
        <v>1.6094379124341003</v>
      </c>
      <c r="AN23" s="1">
        <f>LN(AI23)</f>
        <v>1.4586150226995167</v>
      </c>
      <c r="AO23" s="1">
        <f>(AM23-AL23)/3.92</f>
        <v>0.22130116523079668</v>
      </c>
      <c r="AP23" s="2" t="s">
        <v>110</v>
      </c>
      <c r="AQ23" s="2" t="s">
        <v>115</v>
      </c>
      <c r="AR23" s="2"/>
      <c r="AS23" s="2"/>
      <c r="AT23" s="2"/>
      <c r="AU23" s="2"/>
      <c r="AV23" s="2"/>
      <c r="AW23" s="2"/>
      <c r="AX23" s="2"/>
      <c r="AY23" s="2"/>
      <c r="AZ23" s="2"/>
      <c r="BA23" s="2"/>
    </row>
    <row r="24" spans="1:53" ht="12.75">
      <c r="B24" s="6" t="s">
        <v>119</v>
      </c>
      <c r="C24" s="10" t="s">
        <v>60</v>
      </c>
      <c r="D24" s="6">
        <v>2019</v>
      </c>
      <c r="E24" s="6" t="s">
        <v>8</v>
      </c>
      <c r="F24" s="6" t="s">
        <v>84</v>
      </c>
      <c r="G24" s="6" t="s">
        <v>18</v>
      </c>
      <c r="H24" s="6" t="s">
        <v>14</v>
      </c>
      <c r="I24" s="6" t="s">
        <v>19</v>
      </c>
      <c r="J24" s="6">
        <v>128</v>
      </c>
      <c r="K24" s="6">
        <v>97</v>
      </c>
      <c r="L24" s="6">
        <v>9</v>
      </c>
      <c r="M24" s="6">
        <f t="shared" si="0"/>
        <v>2.5295132931060076</v>
      </c>
      <c r="AN24" s="2"/>
      <c r="AO24" s="2"/>
      <c r="AP24" s="2" t="s">
        <v>109</v>
      </c>
      <c r="AQ24" s="2" t="s">
        <v>117</v>
      </c>
      <c r="AR24" s="2"/>
      <c r="AS24" s="2"/>
      <c r="AT24" s="2"/>
      <c r="AU24" s="2"/>
      <c r="AV24" s="2"/>
      <c r="AW24" s="2"/>
      <c r="AX24" s="2"/>
      <c r="AY24" s="2"/>
      <c r="AZ24" s="2"/>
      <c r="BA24" s="2"/>
    </row>
    <row r="25" spans="1:53" ht="12.75">
      <c r="B25" s="6" t="s">
        <v>85</v>
      </c>
      <c r="C25" s="6" t="s">
        <v>66</v>
      </c>
      <c r="D25" s="6">
        <v>2011</v>
      </c>
      <c r="E25" s="6" t="s">
        <v>8</v>
      </c>
      <c r="F25" s="6" t="s">
        <v>86</v>
      </c>
      <c r="G25" s="6" t="s">
        <v>44</v>
      </c>
      <c r="H25" s="6" t="s">
        <v>14</v>
      </c>
      <c r="I25" s="6" t="s">
        <v>19</v>
      </c>
      <c r="J25" s="6">
        <v>145</v>
      </c>
      <c r="K25" s="6">
        <v>99</v>
      </c>
      <c r="L25" s="6">
        <v>4.2</v>
      </c>
      <c r="M25" s="6">
        <f t="shared" si="0"/>
        <v>1.6658020745947395</v>
      </c>
      <c r="AP25" s="1" t="s">
        <v>109</v>
      </c>
      <c r="AQ25" s="1" t="s">
        <v>115</v>
      </c>
    </row>
    <row r="26" spans="1:53" ht="12.75">
      <c r="B26" s="6" t="s">
        <v>113</v>
      </c>
      <c r="C26" s="6" t="s">
        <v>111</v>
      </c>
      <c r="D26" s="6">
        <v>2024</v>
      </c>
      <c r="E26" s="6" t="s">
        <v>8</v>
      </c>
      <c r="F26" s="6" t="s">
        <v>112</v>
      </c>
      <c r="G26" s="6" t="s">
        <v>44</v>
      </c>
      <c r="H26" s="6" t="s">
        <v>12</v>
      </c>
      <c r="I26" s="6" t="s">
        <v>19</v>
      </c>
      <c r="J26" s="6">
        <v>240</v>
      </c>
      <c r="K26" s="6">
        <v>98</v>
      </c>
      <c r="L26" s="6">
        <v>15.3</v>
      </c>
      <c r="M26" s="6">
        <f t="shared" si="0"/>
        <v>2.3237093191705371</v>
      </c>
      <c r="AP26" s="1" t="s">
        <v>110</v>
      </c>
      <c r="AQ26" s="1" t="s">
        <v>1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30T09:11:40Z</dcterms:created>
  <dcterms:modified xsi:type="dcterms:W3CDTF">2024-09-30T10:34:51Z</dcterms:modified>
</cp:coreProperties>
</file>